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DELL\Desktop\小论文代谢+转录\论文数据(整理)\补充表格和图片（新）\"/>
    </mc:Choice>
  </mc:AlternateContent>
  <xr:revisionPtr revIDLastSave="0" documentId="13_ncr:1_{05EC6060-DF34-4B21-86CE-37957811F45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2" l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1" i="2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1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1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1" i="2"/>
</calcChain>
</file>

<file path=xl/sharedStrings.xml><?xml version="1.0" encoding="utf-8"?>
<sst xmlns="http://schemas.openxmlformats.org/spreadsheetml/2006/main" count="70" uniqueCount="56">
  <si>
    <t>ID</t>
  </si>
  <si>
    <t>loading 1</t>
  </si>
  <si>
    <t>loading 2</t>
  </si>
  <si>
    <t>length</t>
  </si>
  <si>
    <t>--</t>
  </si>
  <si>
    <t>gene:MD03G1112100</t>
  </si>
  <si>
    <t>gene:MD03G1112200</t>
  </si>
  <si>
    <t>K06911 uncharacterized protein | (RefSeq) F-box/LRR-repeat protein At3g59200-like isoform X1 (A)</t>
  </si>
  <si>
    <t>gene:MD16G1165100</t>
  </si>
  <si>
    <t>K08726 soluble epoxide hydrolase / lipid-phosphate phosphatase [EC:3.3.2.10 3.1.3.76] | (RefSeq) uncharacterized protein LOC105643456 (A)</t>
  </si>
  <si>
    <t>gene:MD02G1053100</t>
  </si>
  <si>
    <t>K22038 volume-regulated anion channel | (RefSeq) TMV resistance protein N-like (A)</t>
  </si>
  <si>
    <t>gene:MD01G1143700</t>
  </si>
  <si>
    <t>K04564 superoxide dismutase, Fe-Mn family [EC:1.15.1.1] | (RefSeq) 6-phosphofructo-2-kinase/fructose-2, 6-bisphosphatase-like (A)</t>
  </si>
  <si>
    <t>gene:MD00G1208600</t>
  </si>
  <si>
    <t>K14724 solute carrier family 9 (sodium/hydrogen exchanger), member 8 | (RefSeq) sodium/hydrogen exchanger 6 (A)</t>
  </si>
  <si>
    <t>gene:MD05G1005300</t>
  </si>
  <si>
    <t>gene:MD13G1130200</t>
  </si>
  <si>
    <t>gene:MD13G1128400</t>
  </si>
  <si>
    <t>K13457 disease resistance protein RPM1 | (RefSeq) disease resistance protein RPM1-like (A)</t>
  </si>
  <si>
    <t>gene:MD16G1160300</t>
  </si>
  <si>
    <t>K05387 glutamate receptor, ionotropic, plant | (RefSeq) LOW QUALITY PROTEIN: glutamate receptor 2.3-like (A)</t>
  </si>
  <si>
    <t>gene:MD06G1179300</t>
  </si>
  <si>
    <t>gene:MD05G1345900</t>
  </si>
  <si>
    <t>gene:MD08G1237700</t>
  </si>
  <si>
    <t>K16297 serine carboxypeptidase-like clade II [EC:3.4.16.-] | (RefSeq) serine carboxypeptidase-like 45 (A)</t>
  </si>
  <si>
    <t>gene:MD03G1033000</t>
  </si>
  <si>
    <t>K14972 PAX-interacting protein 1 | (RefSeq) mediator of RNA polymerase II transcription subunit 15a-like (A)</t>
  </si>
  <si>
    <t>gene:MD01G1191000</t>
  </si>
  <si>
    <t>K13459 disease resistance protein RPS2 | (RefSeq) probable disease resistance protein At1g52660 (A)</t>
  </si>
  <si>
    <t>gene:MD02G1158800</t>
  </si>
  <si>
    <t>gene:MD12G1169600</t>
  </si>
  <si>
    <t>K12834 PHD finger-like domain-containing protein 5A | (RefSeq) PHD finger-like domain-containing protein 5B (A)</t>
  </si>
  <si>
    <t>gene:MD11G1034700</t>
  </si>
  <si>
    <t>K00949 thiamine pyrophosphokinase [EC:2.7.6.2] | (RefSeq) thiamine pyrophosphokinase 1-like isoform X1 (A)</t>
  </si>
  <si>
    <t>gene:MD05G1135800</t>
  </si>
  <si>
    <t>K19613 leucine-rich repeat protein SHOC2 | (RefSeq) hypothetical protein (A)</t>
  </si>
  <si>
    <t>gene:MD05G1136400</t>
  </si>
  <si>
    <t>K12472 epidermal growth factor receptor substrate 15 | (RefSeq) epidermal growth factor receptor substrate 15-like 1 isoform X1 (A)</t>
  </si>
  <si>
    <t>gene:MD05G1150900</t>
  </si>
  <si>
    <t>gene:MD04G1146300</t>
  </si>
  <si>
    <t>K18342 OTU domain-containing protein 6 [EC:3.4.19.12] | (RefSeq) hypothetical protein (A)</t>
  </si>
  <si>
    <t>gene:MD02G1106900</t>
  </si>
  <si>
    <t>gene:MD07G1023400</t>
  </si>
  <si>
    <t>gene:MD06G1150600</t>
  </si>
  <si>
    <t>gene:MD06G1179400</t>
  </si>
  <si>
    <t>gene:MD05G1136600</t>
  </si>
  <si>
    <t>gene:MD05G1136300</t>
  </si>
  <si>
    <t>Means-Jizhen-2-CK FPKM</t>
    <phoneticPr fontId="2" type="noConversion"/>
  </si>
  <si>
    <t>Means-Jizhen-2-D FPKM</t>
    <phoneticPr fontId="2" type="noConversion"/>
  </si>
  <si>
    <t>Means-ZC9-3-CK FPKM</t>
    <phoneticPr fontId="2" type="noConversion"/>
  </si>
  <si>
    <t>Means-ZC9-3-D FPKM</t>
    <phoneticPr fontId="2" type="noConversion"/>
  </si>
  <si>
    <t>gene:MD17G1227300</t>
    <phoneticPr fontId="2" type="noConversion"/>
  </si>
  <si>
    <t>gene:MD03G1015800</t>
    <phoneticPr fontId="2" type="noConversion"/>
  </si>
  <si>
    <t>KEGG annotation</t>
    <phoneticPr fontId="2" type="noConversion"/>
  </si>
  <si>
    <t xml:space="preserve">Supplementary Table S11 The top 30 genes that were significantly affected by the metabolom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1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 tint="4.9989318521683403E-2"/>
      <name val="Times New Roman"/>
      <family val="1"/>
    </font>
    <font>
      <sz val="12"/>
      <color theme="1" tint="4.9989318521683403E-2"/>
      <name val="Times New Roman"/>
      <family val="1"/>
    </font>
    <font>
      <sz val="12"/>
      <color theme="1" tint="4.9989318521683403E-2"/>
      <name val="Times New Roman"/>
      <family val="2"/>
    </font>
    <font>
      <sz val="11"/>
      <color theme="1" tint="4.9989318521683403E-2"/>
      <name val="等线"/>
      <family val="2"/>
      <scheme val="minor"/>
    </font>
    <font>
      <sz val="14"/>
      <color rgb="FF0D0D0D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D0D0D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49" fontId="1" fillId="0" borderId="0" xfId="0" applyNumberFormat="1" applyFont="1" applyAlignment="1" applyProtection="1">
      <alignment horizontal="center" vertical="center" wrapText="1"/>
      <protection locked="0"/>
    </xf>
    <xf numFmtId="176" fontId="1" fillId="0" borderId="0" xfId="0" applyNumberFormat="1" applyFont="1" applyAlignment="1" applyProtection="1">
      <alignment horizontal="center" vertical="center" wrapText="1"/>
      <protection locked="0"/>
    </xf>
    <xf numFmtId="176" fontId="0" fillId="0" borderId="0" xfId="0" applyNumberFormat="1"/>
    <xf numFmtId="0" fontId="7" fillId="0" borderId="0" xfId="0" applyFont="1"/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9" fillId="2" borderId="1" xfId="0" applyNumberFormat="1" applyFont="1" applyFill="1" applyBorder="1" applyAlignment="1" applyProtection="1">
      <alignment horizontal="center" vertical="center" wrapText="1"/>
      <protection locked="0"/>
    </xf>
    <xf numFmtId="176" fontId="9" fillId="2" borderId="1" xfId="0" applyNumberFormat="1" applyFont="1" applyFill="1" applyBorder="1" applyAlignment="1" applyProtection="1">
      <alignment horizontal="center" vertical="center" wrapText="1"/>
      <protection locked="0"/>
    </xf>
    <xf numFmtId="49" fontId="1" fillId="2" borderId="0" xfId="0" applyNumberFormat="1" applyFont="1" applyFill="1" applyAlignment="1" applyProtection="1">
      <alignment horizontal="center" vertical="center" wrapText="1"/>
      <protection locked="0"/>
    </xf>
    <xf numFmtId="176" fontId="3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6" fontId="5" fillId="2" borderId="0" xfId="0" applyNumberFormat="1" applyFont="1" applyFill="1" applyAlignment="1" applyProtection="1">
      <alignment horizontal="center" vertical="center" wrapText="1"/>
      <protection locked="0"/>
    </xf>
    <xf numFmtId="49" fontId="6" fillId="2" borderId="0" xfId="0" applyNumberFormat="1" applyFont="1" applyFill="1" applyAlignment="1" applyProtection="1">
      <alignment horizontal="center" vertical="center" wrapText="1"/>
      <protection locked="0"/>
    </xf>
    <xf numFmtId="49" fontId="6" fillId="2" borderId="2" xfId="0" applyNumberFormat="1" applyFont="1" applyFill="1" applyBorder="1" applyAlignment="1" applyProtection="1">
      <alignment horizontal="center" vertical="center" wrapText="1"/>
      <protection locked="0"/>
    </xf>
    <xf numFmtId="176" fontId="4" fillId="2" borderId="2" xfId="0" applyNumberFormat="1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"/>
  <sheetViews>
    <sheetView tabSelected="1" workbookViewId="0">
      <selection sqref="A1:I1"/>
    </sheetView>
  </sheetViews>
  <sheetFormatPr defaultRowHeight="13.8" x14ac:dyDescent="0.25"/>
  <cols>
    <col min="1" max="1" width="25.77734375" style="6" customWidth="1"/>
    <col min="2" max="2" width="25.6640625" style="6" customWidth="1"/>
    <col min="3" max="5" width="10.77734375" style="6" customWidth="1"/>
    <col min="6" max="9" width="25.77734375" style="5" customWidth="1"/>
  </cols>
  <sheetData>
    <row r="1" spans="1:12" ht="25.05" customHeight="1" thickBot="1" x14ac:dyDescent="0.3">
      <c r="A1" s="16" t="s">
        <v>55</v>
      </c>
      <c r="B1" s="17"/>
      <c r="C1" s="17"/>
      <c r="D1" s="17"/>
      <c r="E1" s="17"/>
      <c r="F1" s="17"/>
      <c r="G1" s="17"/>
      <c r="H1" s="17"/>
      <c r="I1" s="17"/>
    </row>
    <row r="2" spans="1:12" ht="19.95" customHeight="1" thickTop="1" thickBot="1" x14ac:dyDescent="0.3">
      <c r="A2" s="7" t="s">
        <v>0</v>
      </c>
      <c r="B2" s="7" t="s">
        <v>54</v>
      </c>
      <c r="C2" s="7" t="s">
        <v>1</v>
      </c>
      <c r="D2" s="7" t="s">
        <v>2</v>
      </c>
      <c r="E2" s="7" t="s">
        <v>3</v>
      </c>
      <c r="F2" s="8" t="s">
        <v>48</v>
      </c>
      <c r="G2" s="8" t="s">
        <v>49</v>
      </c>
      <c r="H2" s="8" t="s">
        <v>50</v>
      </c>
      <c r="I2" s="8" t="s">
        <v>51</v>
      </c>
    </row>
    <row r="3" spans="1:12" ht="19.95" customHeight="1" x14ac:dyDescent="0.25">
      <c r="A3" s="9" t="s">
        <v>53</v>
      </c>
      <c r="B3" s="9" t="s">
        <v>4</v>
      </c>
      <c r="C3" s="9">
        <v>1.2435890763776099E-2</v>
      </c>
      <c r="D3" s="9">
        <v>4.99525863213106E-3</v>
      </c>
      <c r="E3" s="9">
        <v>1.3401641238686099E-2</v>
      </c>
      <c r="F3" s="10">
        <v>17.943333333333332</v>
      </c>
      <c r="G3" s="11">
        <v>22.983333333333334</v>
      </c>
      <c r="H3" s="11">
        <v>0.5</v>
      </c>
      <c r="I3" s="11">
        <v>0.77666666666666673</v>
      </c>
    </row>
    <row r="4" spans="1:12" ht="19.95" customHeight="1" x14ac:dyDescent="0.25">
      <c r="A4" s="9" t="s">
        <v>52</v>
      </c>
      <c r="B4" s="9" t="s">
        <v>4</v>
      </c>
      <c r="C4" s="9">
        <v>1.20048830911805E-2</v>
      </c>
      <c r="D4" s="9">
        <v>5.9537441273570298E-3</v>
      </c>
      <c r="E4" s="9">
        <v>1.3400159967961201E-2</v>
      </c>
      <c r="F4" s="10">
        <v>12.756666666666668</v>
      </c>
      <c r="G4" s="11">
        <v>15.520000000000001</v>
      </c>
      <c r="H4" s="11">
        <v>6.22</v>
      </c>
      <c r="I4" s="11">
        <v>6.8599999999999994</v>
      </c>
    </row>
    <row r="5" spans="1:12" ht="19.95" customHeight="1" x14ac:dyDescent="0.25">
      <c r="A5" s="9" t="s">
        <v>5</v>
      </c>
      <c r="B5" s="9" t="s">
        <v>4</v>
      </c>
      <c r="C5" s="9">
        <v>1.23069118352275E-2</v>
      </c>
      <c r="D5" s="9">
        <v>5.2901512493585103E-3</v>
      </c>
      <c r="E5" s="9">
        <v>1.3395737350409401E-2</v>
      </c>
      <c r="F5" s="10">
        <v>12.706666666666669</v>
      </c>
      <c r="G5" s="11">
        <v>17.933333333333334</v>
      </c>
      <c r="H5" s="11">
        <v>0.10333333333333333</v>
      </c>
      <c r="I5" s="11">
        <v>0</v>
      </c>
    </row>
    <row r="6" spans="1:12" ht="19.95" customHeight="1" x14ac:dyDescent="0.25">
      <c r="A6" s="9" t="s">
        <v>6</v>
      </c>
      <c r="B6" s="9" t="s">
        <v>7</v>
      </c>
      <c r="C6" s="9">
        <v>1.25853989129811E-2</v>
      </c>
      <c r="D6" s="9">
        <v>4.5730638397749402E-3</v>
      </c>
      <c r="E6" s="9">
        <v>1.33904883660576E-2</v>
      </c>
      <c r="F6" s="10">
        <v>10.290000000000001</v>
      </c>
      <c r="G6" s="11">
        <v>12.530000000000001</v>
      </c>
      <c r="H6" s="12">
        <v>0.14333333333333334</v>
      </c>
      <c r="I6" s="12">
        <v>4.9999999999999996E-2</v>
      </c>
      <c r="J6" s="1"/>
      <c r="K6" s="1"/>
      <c r="L6" s="1"/>
    </row>
    <row r="7" spans="1:12" s="4" customFormat="1" ht="19.95" customHeight="1" x14ac:dyDescent="0.25">
      <c r="A7" s="13" t="s">
        <v>8</v>
      </c>
      <c r="B7" s="13" t="s">
        <v>9</v>
      </c>
      <c r="C7" s="13">
        <v>1.2463727155358701E-2</v>
      </c>
      <c r="D7" s="13">
        <v>4.8417928133937397E-3</v>
      </c>
      <c r="E7" s="13">
        <v>1.33711425185381E-2</v>
      </c>
      <c r="F7" s="11">
        <v>90.163333333333341</v>
      </c>
      <c r="G7" s="11">
        <v>105.61666666666667</v>
      </c>
      <c r="H7" s="11">
        <v>11.840000000000002</v>
      </c>
      <c r="I7" s="11">
        <v>15.706666666666665</v>
      </c>
    </row>
    <row r="8" spans="1:12" ht="19.95" customHeight="1" x14ac:dyDescent="0.25">
      <c r="A8" s="9" t="s">
        <v>10</v>
      </c>
      <c r="B8" s="9" t="s">
        <v>11</v>
      </c>
      <c r="C8" s="9">
        <v>1.2873055568191899E-2</v>
      </c>
      <c r="D8" s="9">
        <v>3.6021359572188699E-3</v>
      </c>
      <c r="E8" s="9">
        <v>1.33675331724311E-2</v>
      </c>
      <c r="F8" s="10">
        <v>7.583333333333333</v>
      </c>
      <c r="G8" s="11">
        <v>8.7766666666666655</v>
      </c>
      <c r="H8" s="11">
        <v>1.2033333333333334</v>
      </c>
      <c r="I8" s="11">
        <v>0.27</v>
      </c>
    </row>
    <row r="9" spans="1:12" ht="19.95" customHeight="1" x14ac:dyDescent="0.25">
      <c r="A9" s="9" t="s">
        <v>12</v>
      </c>
      <c r="B9" s="9" t="s">
        <v>13</v>
      </c>
      <c r="C9" s="9">
        <v>1.24714964823528E-2</v>
      </c>
      <c r="D9" s="9">
        <v>4.80864812481103E-3</v>
      </c>
      <c r="E9" s="9">
        <v>1.33664251502631E-2</v>
      </c>
      <c r="F9" s="10">
        <v>4.9033333333333333</v>
      </c>
      <c r="G9" s="11">
        <v>6.57</v>
      </c>
      <c r="H9" s="11">
        <v>0.32333333333333331</v>
      </c>
      <c r="I9" s="11">
        <v>4.9999999999999996E-2</v>
      </c>
    </row>
    <row r="10" spans="1:12" ht="19.95" customHeight="1" x14ac:dyDescent="0.25">
      <c r="A10" s="9" t="s">
        <v>14</v>
      </c>
      <c r="B10" s="9" t="s">
        <v>15</v>
      </c>
      <c r="C10" s="9">
        <v>1.2690269732485699E-2</v>
      </c>
      <c r="D10" s="9">
        <v>4.1947469032835496E-3</v>
      </c>
      <c r="E10" s="9">
        <v>1.33655844416116E-2</v>
      </c>
      <c r="F10" s="10">
        <v>15.886666666666668</v>
      </c>
      <c r="G10" s="11">
        <v>18.2</v>
      </c>
      <c r="H10" s="11">
        <v>3.7133333333333334</v>
      </c>
      <c r="I10" s="11">
        <v>3.15</v>
      </c>
    </row>
    <row r="11" spans="1:12" ht="19.95" customHeight="1" x14ac:dyDescent="0.25">
      <c r="A11" s="9" t="s">
        <v>16</v>
      </c>
      <c r="B11" s="9" t="s">
        <v>4</v>
      </c>
      <c r="C11" s="9">
        <v>1.24649978143067E-2</v>
      </c>
      <c r="D11" s="9">
        <v>4.82009073228466E-3</v>
      </c>
      <c r="E11" s="9">
        <v>1.33644844710945E-2</v>
      </c>
      <c r="F11" s="10">
        <v>26.033333333333331</v>
      </c>
      <c r="G11" s="11">
        <v>33.72</v>
      </c>
      <c r="H11" s="11">
        <v>0.82</v>
      </c>
      <c r="I11" s="11">
        <v>0.30666666666666664</v>
      </c>
    </row>
    <row r="12" spans="1:12" ht="19.95" customHeight="1" x14ac:dyDescent="0.25">
      <c r="A12" s="9" t="s">
        <v>17</v>
      </c>
      <c r="B12" s="9" t="s">
        <v>4</v>
      </c>
      <c r="C12" s="9">
        <v>1.2300512024817601E-2</v>
      </c>
      <c r="D12" s="9">
        <v>5.2216254299488401E-3</v>
      </c>
      <c r="E12" s="9">
        <v>1.3362932619876901E-2</v>
      </c>
      <c r="F12" s="10">
        <v>1.4333333333333333</v>
      </c>
      <c r="G12" s="11">
        <v>1.9833333333333334</v>
      </c>
      <c r="H12" s="11">
        <v>0</v>
      </c>
      <c r="I12" s="11">
        <v>0</v>
      </c>
    </row>
    <row r="13" spans="1:12" ht="19.95" customHeight="1" x14ac:dyDescent="0.25">
      <c r="A13" s="9" t="s">
        <v>18</v>
      </c>
      <c r="B13" s="9" t="s">
        <v>19</v>
      </c>
      <c r="C13" s="9">
        <v>1.2671848889577E-2</v>
      </c>
      <c r="D13" s="9">
        <v>4.2353469931280599E-3</v>
      </c>
      <c r="E13" s="9">
        <v>1.33609100899779E-2</v>
      </c>
      <c r="F13" s="10">
        <v>18.52</v>
      </c>
      <c r="G13" s="11">
        <v>23.026666666666667</v>
      </c>
      <c r="H13" s="11">
        <v>2.2366666666666668</v>
      </c>
      <c r="I13" s="11">
        <v>0.57333333333333336</v>
      </c>
    </row>
    <row r="14" spans="1:12" ht="19.95" customHeight="1" x14ac:dyDescent="0.25">
      <c r="A14" s="9" t="s">
        <v>20</v>
      </c>
      <c r="B14" s="9" t="s">
        <v>21</v>
      </c>
      <c r="C14" s="9">
        <v>1.2404934671289201E-2</v>
      </c>
      <c r="D14" s="9">
        <v>4.9629582873110499E-3</v>
      </c>
      <c r="E14" s="9">
        <v>1.33608891605515E-2</v>
      </c>
      <c r="F14" s="10">
        <v>10.166666666666666</v>
      </c>
      <c r="G14" s="11">
        <v>13.339999999999998</v>
      </c>
      <c r="H14" s="11">
        <v>2.3333333333333334E-2</v>
      </c>
      <c r="I14" s="11">
        <v>0</v>
      </c>
    </row>
    <row r="15" spans="1:12" ht="19.95" customHeight="1" x14ac:dyDescent="0.25">
      <c r="A15" s="9" t="s">
        <v>22</v>
      </c>
      <c r="B15" s="9" t="s">
        <v>4</v>
      </c>
      <c r="C15" s="9">
        <v>1.2396408117380599E-2</v>
      </c>
      <c r="D15" s="9">
        <v>4.9755521499416904E-3</v>
      </c>
      <c r="E15" s="9">
        <v>1.33576589793814E-2</v>
      </c>
      <c r="F15" s="10">
        <v>8.4666666666666668</v>
      </c>
      <c r="G15" s="11">
        <v>12.003333333333336</v>
      </c>
      <c r="H15" s="11">
        <v>0.68</v>
      </c>
      <c r="I15" s="11">
        <v>0.02</v>
      </c>
    </row>
    <row r="16" spans="1:12" ht="19.95" customHeight="1" x14ac:dyDescent="0.25">
      <c r="A16" s="9" t="s">
        <v>23</v>
      </c>
      <c r="B16" s="9" t="s">
        <v>4</v>
      </c>
      <c r="C16" s="9">
        <v>1.2358331624054E-2</v>
      </c>
      <c r="D16" s="9">
        <v>5.0688856051589399E-3</v>
      </c>
      <c r="E16" s="9">
        <v>1.33574683906899E-2</v>
      </c>
      <c r="F16" s="10">
        <v>12.156666666666666</v>
      </c>
      <c r="G16" s="11">
        <v>16.196666666666669</v>
      </c>
      <c r="H16" s="11">
        <v>0.03</v>
      </c>
      <c r="I16" s="11">
        <v>7.3333333333333334E-2</v>
      </c>
    </row>
    <row r="17" spans="1:9" ht="19.95" customHeight="1" x14ac:dyDescent="0.25">
      <c r="A17" s="9" t="s">
        <v>24</v>
      </c>
      <c r="B17" s="9" t="s">
        <v>25</v>
      </c>
      <c r="C17" s="9">
        <v>-1.2550419282446599E-2</v>
      </c>
      <c r="D17" s="9">
        <v>-4.5694573888689803E-3</v>
      </c>
      <c r="E17" s="9">
        <v>1.33563829307899E-2</v>
      </c>
      <c r="F17" s="10">
        <v>10.549999999999999</v>
      </c>
      <c r="G17" s="11">
        <v>6.9733333333333336</v>
      </c>
      <c r="H17" s="11">
        <v>27.823333333333334</v>
      </c>
      <c r="I17" s="11">
        <v>27.856666666666666</v>
      </c>
    </row>
    <row r="18" spans="1:9" ht="19.95" customHeight="1" x14ac:dyDescent="0.25">
      <c r="A18" s="9" t="s">
        <v>26</v>
      </c>
      <c r="B18" s="9" t="s">
        <v>27</v>
      </c>
      <c r="C18" s="9">
        <v>1.2617602510152899E-2</v>
      </c>
      <c r="D18" s="9">
        <v>4.3793324611926202E-3</v>
      </c>
      <c r="E18" s="9">
        <v>1.33559891400777E-2</v>
      </c>
      <c r="F18" s="10">
        <v>22.583333333333332</v>
      </c>
      <c r="G18" s="11">
        <v>26.736666666666668</v>
      </c>
      <c r="H18" s="11">
        <v>0.69666666666666666</v>
      </c>
      <c r="I18" s="11">
        <v>0.32</v>
      </c>
    </row>
    <row r="19" spans="1:9" ht="19.95" customHeight="1" x14ac:dyDescent="0.25">
      <c r="A19" s="9" t="s">
        <v>28</v>
      </c>
      <c r="B19" s="9" t="s">
        <v>29</v>
      </c>
      <c r="C19" s="9">
        <v>1.1979476511927699E-2</v>
      </c>
      <c r="D19" s="9">
        <v>5.9040715548388098E-3</v>
      </c>
      <c r="E19" s="9">
        <v>1.3355370396379299E-2</v>
      </c>
      <c r="F19" s="10">
        <v>5.4966666666666661</v>
      </c>
      <c r="G19" s="11">
        <v>7.1533333333333333</v>
      </c>
      <c r="H19" s="11">
        <v>0.77666666666666673</v>
      </c>
      <c r="I19" s="11">
        <v>1.3833333333333335</v>
      </c>
    </row>
    <row r="20" spans="1:9" ht="19.95" customHeight="1" x14ac:dyDescent="0.25">
      <c r="A20" s="9" t="s">
        <v>30</v>
      </c>
      <c r="B20" s="9" t="s">
        <v>4</v>
      </c>
      <c r="C20" s="9">
        <v>1.28767164044999E-2</v>
      </c>
      <c r="D20" s="9">
        <v>3.5338302152578098E-3</v>
      </c>
      <c r="E20" s="9">
        <v>1.3352819228619301E-2</v>
      </c>
      <c r="F20" s="10">
        <v>2.5</v>
      </c>
      <c r="G20" s="11">
        <v>2.7533333333333334</v>
      </c>
      <c r="H20" s="11">
        <v>0.34666666666666668</v>
      </c>
      <c r="I20" s="11">
        <v>0.12333333333333334</v>
      </c>
    </row>
    <row r="21" spans="1:9" ht="19.95" customHeight="1" x14ac:dyDescent="0.25">
      <c r="A21" s="9" t="s">
        <v>31</v>
      </c>
      <c r="B21" s="9" t="s">
        <v>32</v>
      </c>
      <c r="C21" s="9">
        <v>1.2631329649112301E-2</v>
      </c>
      <c r="D21" s="9">
        <v>4.3277230866409899E-3</v>
      </c>
      <c r="E21" s="9">
        <v>1.3352141244728799E-2</v>
      </c>
      <c r="F21" s="10">
        <v>8.5899999999999981</v>
      </c>
      <c r="G21" s="11">
        <v>10.193333333333333</v>
      </c>
      <c r="H21" s="11">
        <v>2.2266666666666666</v>
      </c>
      <c r="I21" s="11">
        <v>1.7966666666666669</v>
      </c>
    </row>
    <row r="22" spans="1:9" ht="19.95" customHeight="1" x14ac:dyDescent="0.25">
      <c r="A22" s="9" t="s">
        <v>33</v>
      </c>
      <c r="B22" s="9" t="s">
        <v>34</v>
      </c>
      <c r="C22" s="9">
        <v>1.2466518678835701E-2</v>
      </c>
      <c r="D22" s="9">
        <v>4.77798485849422E-3</v>
      </c>
      <c r="E22" s="9">
        <v>1.3350776279968101E-2</v>
      </c>
      <c r="F22" s="10">
        <v>2.3466666666666671</v>
      </c>
      <c r="G22" s="11">
        <v>2.8766666666666669</v>
      </c>
      <c r="H22" s="11">
        <v>0</v>
      </c>
      <c r="I22" s="11">
        <v>0.06</v>
      </c>
    </row>
    <row r="23" spans="1:9" ht="19.95" customHeight="1" x14ac:dyDescent="0.25">
      <c r="A23" s="9" t="s">
        <v>35</v>
      </c>
      <c r="B23" s="9" t="s">
        <v>36</v>
      </c>
      <c r="C23" s="9">
        <v>1.2738075752884499E-2</v>
      </c>
      <c r="D23" s="9">
        <v>3.9820865233722103E-3</v>
      </c>
      <c r="E23" s="9">
        <v>1.3345995165810901E-2</v>
      </c>
      <c r="F23" s="10">
        <v>3.5033333333333334</v>
      </c>
      <c r="G23" s="11">
        <v>4.2699999999999996</v>
      </c>
      <c r="H23" s="11">
        <v>0.38999999999999996</v>
      </c>
      <c r="I23" s="11">
        <v>0</v>
      </c>
    </row>
    <row r="24" spans="1:9" s="4" customFormat="1" ht="19.95" customHeight="1" x14ac:dyDescent="0.25">
      <c r="A24" s="13" t="s">
        <v>37</v>
      </c>
      <c r="B24" s="13" t="s">
        <v>38</v>
      </c>
      <c r="C24" s="13">
        <v>1.27393002509273E-2</v>
      </c>
      <c r="D24" s="13">
        <v>3.9768328202216098E-3</v>
      </c>
      <c r="E24" s="13">
        <v>1.33455974075074E-2</v>
      </c>
      <c r="F24" s="11">
        <v>46.18333333333333</v>
      </c>
      <c r="G24" s="11">
        <v>54.333333333333336</v>
      </c>
      <c r="H24" s="11">
        <v>7.84</v>
      </c>
      <c r="I24" s="11">
        <v>4</v>
      </c>
    </row>
    <row r="25" spans="1:9" s="4" customFormat="1" ht="19.95" customHeight="1" x14ac:dyDescent="0.25">
      <c r="A25" s="13" t="s">
        <v>39</v>
      </c>
      <c r="B25" s="13" t="s">
        <v>36</v>
      </c>
      <c r="C25" s="13">
        <v>1.26401321285405E-2</v>
      </c>
      <c r="D25" s="13">
        <v>4.2771966428894704E-3</v>
      </c>
      <c r="E25" s="13">
        <v>1.33441879239205E-2</v>
      </c>
      <c r="F25" s="11">
        <v>5.6366666666666667</v>
      </c>
      <c r="G25" s="11">
        <v>6.7633333333333328</v>
      </c>
      <c r="H25" s="11">
        <v>0.46666666666666662</v>
      </c>
      <c r="I25" s="11">
        <v>0.19333333333333336</v>
      </c>
    </row>
    <row r="26" spans="1:9" s="4" customFormat="1" ht="19.95" customHeight="1" x14ac:dyDescent="0.25">
      <c r="A26" s="13" t="s">
        <v>40</v>
      </c>
      <c r="B26" s="13" t="s">
        <v>41</v>
      </c>
      <c r="C26" s="13">
        <v>1.28309926431972E-2</v>
      </c>
      <c r="D26" s="13">
        <v>3.6629594932134301E-3</v>
      </c>
      <c r="E26" s="13">
        <v>1.33435993816775E-2</v>
      </c>
      <c r="F26" s="11">
        <v>21.943333333333332</v>
      </c>
      <c r="G26" s="11">
        <v>24.326666666666664</v>
      </c>
      <c r="H26" s="11">
        <v>1.6733333333333331</v>
      </c>
      <c r="I26" s="11">
        <v>0</v>
      </c>
    </row>
    <row r="27" spans="1:9" s="4" customFormat="1" ht="19.95" customHeight="1" x14ac:dyDescent="0.25">
      <c r="A27" s="13" t="s">
        <v>42</v>
      </c>
      <c r="B27" s="13" t="s">
        <v>4</v>
      </c>
      <c r="C27" s="13">
        <v>1.22145098489855E-2</v>
      </c>
      <c r="D27" s="13">
        <v>5.36862438291458E-3</v>
      </c>
      <c r="E27" s="13">
        <v>1.3342277864584799E-2</v>
      </c>
      <c r="F27" s="11">
        <v>18.973333333333333</v>
      </c>
      <c r="G27" s="11">
        <v>23.866666666666664</v>
      </c>
      <c r="H27" s="11">
        <v>2.4633333333333334</v>
      </c>
      <c r="I27" s="11">
        <v>3.6366666666666667</v>
      </c>
    </row>
    <row r="28" spans="1:9" s="4" customFormat="1" ht="19.95" customHeight="1" x14ac:dyDescent="0.25">
      <c r="A28" s="13" t="s">
        <v>43</v>
      </c>
      <c r="B28" s="13" t="s">
        <v>4</v>
      </c>
      <c r="C28" s="13">
        <v>1.24192988587095E-2</v>
      </c>
      <c r="D28" s="13">
        <v>4.8691342020833204E-3</v>
      </c>
      <c r="E28" s="13">
        <v>1.33396945999465E-2</v>
      </c>
      <c r="F28" s="11">
        <v>13.196666666666667</v>
      </c>
      <c r="G28" s="11">
        <v>17.063333333333333</v>
      </c>
      <c r="H28" s="11">
        <v>0.11333333333333333</v>
      </c>
      <c r="I28" s="11">
        <v>3.3333333333333333E-2</v>
      </c>
    </row>
    <row r="29" spans="1:9" s="4" customFormat="1" ht="19.95" customHeight="1" x14ac:dyDescent="0.25">
      <c r="A29" s="13" t="s">
        <v>44</v>
      </c>
      <c r="B29" s="13" t="s">
        <v>4</v>
      </c>
      <c r="C29" s="13">
        <v>1.23188625361184E-2</v>
      </c>
      <c r="D29" s="13">
        <v>5.1170865585356299E-3</v>
      </c>
      <c r="E29" s="13">
        <v>1.3339375886124801E-2</v>
      </c>
      <c r="F29" s="11">
        <v>31.040000000000003</v>
      </c>
      <c r="G29" s="11">
        <v>40.316666666666663</v>
      </c>
      <c r="H29" s="11">
        <v>0.38999999999999996</v>
      </c>
      <c r="I29" s="11">
        <v>1.26</v>
      </c>
    </row>
    <row r="30" spans="1:9" s="4" customFormat="1" ht="19.95" customHeight="1" x14ac:dyDescent="0.25">
      <c r="A30" s="13" t="s">
        <v>45</v>
      </c>
      <c r="B30" s="13" t="s">
        <v>4</v>
      </c>
      <c r="C30" s="13">
        <v>1.22660804143615E-2</v>
      </c>
      <c r="D30" s="13">
        <v>5.2375304465118204E-3</v>
      </c>
      <c r="E30" s="13">
        <v>1.3337483042527999E-2</v>
      </c>
      <c r="F30" s="11">
        <v>7.2466666666666661</v>
      </c>
      <c r="G30" s="11">
        <v>10.119999999999999</v>
      </c>
      <c r="H30" s="11">
        <v>0</v>
      </c>
      <c r="I30" s="11">
        <v>0</v>
      </c>
    </row>
    <row r="31" spans="1:9" s="4" customFormat="1" ht="19.95" customHeight="1" x14ac:dyDescent="0.25">
      <c r="A31" s="13" t="s">
        <v>46</v>
      </c>
      <c r="B31" s="13" t="s">
        <v>4</v>
      </c>
      <c r="C31" s="13">
        <v>1.26681659427133E-2</v>
      </c>
      <c r="D31" s="13">
        <v>4.1707021143753504E-3</v>
      </c>
      <c r="E31" s="13">
        <v>1.3337060563669E-2</v>
      </c>
      <c r="F31" s="11">
        <v>53.84</v>
      </c>
      <c r="G31" s="11">
        <v>66.550000000000011</v>
      </c>
      <c r="H31" s="11">
        <v>5.123333333333334</v>
      </c>
      <c r="I31" s="11">
        <v>0.16</v>
      </c>
    </row>
    <row r="32" spans="1:9" s="4" customFormat="1" ht="19.95" customHeight="1" thickBot="1" x14ac:dyDescent="0.3">
      <c r="A32" s="14" t="s">
        <v>47</v>
      </c>
      <c r="B32" s="14" t="s">
        <v>38</v>
      </c>
      <c r="C32" s="14">
        <v>1.2824184647230201E-2</v>
      </c>
      <c r="D32" s="14">
        <v>3.6551543349991299E-3</v>
      </c>
      <c r="E32" s="14">
        <v>1.3334911513726601E-2</v>
      </c>
      <c r="F32" s="15">
        <v>36.979999999999997</v>
      </c>
      <c r="G32" s="15">
        <v>42.553333333333335</v>
      </c>
      <c r="H32" s="15">
        <v>4.05</v>
      </c>
      <c r="I32" s="15">
        <v>0</v>
      </c>
    </row>
    <row r="33" ht="14.4" thickTop="1" x14ac:dyDescent="0.25"/>
  </sheetData>
  <mergeCells count="1">
    <mergeCell ref="A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302B8-7C9A-4D55-AE3B-3E1708BAE1A4}">
  <dimension ref="A1:P30"/>
  <sheetViews>
    <sheetView workbookViewId="0">
      <selection activeCell="P1" sqref="P1:P30"/>
    </sheetView>
  </sheetViews>
  <sheetFormatPr defaultRowHeight="13.8" x14ac:dyDescent="0.25"/>
  <cols>
    <col min="1" max="3" width="8.88671875" style="3"/>
    <col min="4" max="4" width="11.77734375" style="3" customWidth="1"/>
    <col min="5" max="15" width="8.88671875" style="3"/>
  </cols>
  <sheetData>
    <row r="1" spans="1:16" ht="15.6" x14ac:dyDescent="0.25">
      <c r="A1" s="2">
        <v>19.260000000000002</v>
      </c>
      <c r="B1" s="2">
        <v>17.600000000000001</v>
      </c>
      <c r="C1" s="2">
        <v>16.97</v>
      </c>
      <c r="D1" s="2">
        <f>AVERAGE(A1:C1)</f>
        <v>17.943333333333332</v>
      </c>
      <c r="E1" s="2">
        <v>22.82</v>
      </c>
      <c r="F1" s="2">
        <v>23.39</v>
      </c>
      <c r="G1" s="2">
        <v>22.74</v>
      </c>
      <c r="H1" s="2">
        <f>AVERAGE(E1:G1)</f>
        <v>22.983333333333334</v>
      </c>
      <c r="I1" s="2">
        <v>0.53</v>
      </c>
      <c r="J1" s="2">
        <v>0.59</v>
      </c>
      <c r="K1" s="2">
        <v>0.38</v>
      </c>
      <c r="L1" s="2">
        <f>AVERAGE(I1:K1)</f>
        <v>0.5</v>
      </c>
      <c r="M1" s="2">
        <v>1.01</v>
      </c>
      <c r="N1" s="2">
        <v>0.82</v>
      </c>
      <c r="O1" s="2">
        <v>0.5</v>
      </c>
      <c r="P1" s="3">
        <f>AVERAGE(M1:O1)</f>
        <v>0.77666666666666673</v>
      </c>
    </row>
    <row r="2" spans="1:16" ht="15.6" x14ac:dyDescent="0.25">
      <c r="A2" s="2">
        <v>12.88</v>
      </c>
      <c r="B2" s="2">
        <v>13.06</v>
      </c>
      <c r="C2" s="2">
        <v>12.33</v>
      </c>
      <c r="D2" s="2">
        <f t="shared" ref="D2:D30" si="0">AVERAGE(A2:C2)</f>
        <v>12.756666666666668</v>
      </c>
      <c r="E2" s="2">
        <v>15.34</v>
      </c>
      <c r="F2" s="2">
        <v>15.81</v>
      </c>
      <c r="G2" s="2">
        <v>15.41</v>
      </c>
      <c r="H2" s="2">
        <f t="shared" ref="H2:H30" si="1">AVERAGE(E2:G2)</f>
        <v>15.520000000000001</v>
      </c>
      <c r="I2" s="2">
        <v>5.99</v>
      </c>
      <c r="J2" s="2">
        <v>6.38</v>
      </c>
      <c r="K2" s="2">
        <v>6.29</v>
      </c>
      <c r="L2" s="2">
        <f t="shared" ref="L2:L30" si="2">AVERAGE(I2:K2)</f>
        <v>6.22</v>
      </c>
      <c r="M2" s="2">
        <v>7.25</v>
      </c>
      <c r="N2" s="2">
        <v>6.81</v>
      </c>
      <c r="O2" s="2">
        <v>6.52</v>
      </c>
      <c r="P2" s="3">
        <f t="shared" ref="P2:P30" si="3">AVERAGE(M2:O2)</f>
        <v>6.8599999999999994</v>
      </c>
    </row>
    <row r="3" spans="1:16" ht="15.6" x14ac:dyDescent="0.25">
      <c r="A3" s="2">
        <v>12.75</v>
      </c>
      <c r="B3" s="2">
        <v>11.91</v>
      </c>
      <c r="C3" s="2">
        <v>13.46</v>
      </c>
      <c r="D3" s="2">
        <f t="shared" si="0"/>
        <v>12.706666666666669</v>
      </c>
      <c r="E3" s="2">
        <v>18.09</v>
      </c>
      <c r="F3" s="2">
        <v>17.8</v>
      </c>
      <c r="G3" s="2">
        <v>17.91</v>
      </c>
      <c r="H3" s="2">
        <f t="shared" si="1"/>
        <v>17.933333333333334</v>
      </c>
      <c r="I3" s="2">
        <v>0</v>
      </c>
      <c r="J3" s="2">
        <v>0.11</v>
      </c>
      <c r="K3" s="2">
        <v>0.2</v>
      </c>
      <c r="L3" s="2">
        <f t="shared" si="2"/>
        <v>0.10333333333333333</v>
      </c>
      <c r="M3" s="2">
        <v>0</v>
      </c>
      <c r="N3" s="2">
        <v>0</v>
      </c>
      <c r="O3" s="2">
        <v>0</v>
      </c>
      <c r="P3" s="3">
        <f t="shared" si="3"/>
        <v>0</v>
      </c>
    </row>
    <row r="4" spans="1:16" ht="15.6" x14ac:dyDescent="0.25">
      <c r="A4" s="2">
        <v>10.11</v>
      </c>
      <c r="B4" s="2">
        <v>10.85</v>
      </c>
      <c r="C4" s="2">
        <v>9.91</v>
      </c>
      <c r="D4" s="2">
        <f t="shared" si="0"/>
        <v>10.290000000000001</v>
      </c>
      <c r="E4" s="2">
        <v>13.09</v>
      </c>
      <c r="F4" s="2">
        <v>12.41</v>
      </c>
      <c r="G4" s="2">
        <v>12.09</v>
      </c>
      <c r="H4" s="2">
        <f t="shared" si="1"/>
        <v>12.530000000000001</v>
      </c>
      <c r="I4" s="2">
        <v>0.09</v>
      </c>
      <c r="J4" s="2">
        <v>0.28000000000000003</v>
      </c>
      <c r="K4" s="2">
        <v>0.06</v>
      </c>
      <c r="L4" s="2">
        <f t="shared" si="2"/>
        <v>0.14333333333333334</v>
      </c>
      <c r="M4" s="2">
        <v>0.04</v>
      </c>
      <c r="N4" s="2">
        <v>0.02</v>
      </c>
      <c r="O4" s="2">
        <v>0.09</v>
      </c>
      <c r="P4" s="3">
        <f t="shared" si="3"/>
        <v>4.9999999999999996E-2</v>
      </c>
    </row>
    <row r="5" spans="1:16" ht="15.6" x14ac:dyDescent="0.25">
      <c r="A5" s="2">
        <v>94.43</v>
      </c>
      <c r="B5" s="2">
        <v>86.97</v>
      </c>
      <c r="C5" s="2">
        <v>89.09</v>
      </c>
      <c r="D5" s="2">
        <f t="shared" si="0"/>
        <v>90.163333333333341</v>
      </c>
      <c r="E5" s="2">
        <v>108.62</v>
      </c>
      <c r="F5" s="2">
        <v>103.43</v>
      </c>
      <c r="G5" s="2">
        <v>104.8</v>
      </c>
      <c r="H5" s="2">
        <f t="shared" si="1"/>
        <v>105.61666666666667</v>
      </c>
      <c r="I5" s="2">
        <v>9.84</v>
      </c>
      <c r="J5" s="2">
        <v>12.26</v>
      </c>
      <c r="K5" s="2">
        <v>13.42</v>
      </c>
      <c r="L5" s="2">
        <f t="shared" si="2"/>
        <v>11.840000000000002</v>
      </c>
      <c r="M5" s="2">
        <v>14.94</v>
      </c>
      <c r="N5" s="2">
        <v>16.899999999999999</v>
      </c>
      <c r="O5" s="2">
        <v>15.28</v>
      </c>
      <c r="P5" s="3">
        <f t="shared" si="3"/>
        <v>15.706666666666665</v>
      </c>
    </row>
    <row r="6" spans="1:16" ht="15.6" x14ac:dyDescent="0.25">
      <c r="A6" s="2">
        <v>7.74</v>
      </c>
      <c r="B6" s="2">
        <v>7.75</v>
      </c>
      <c r="C6" s="2">
        <v>7.26</v>
      </c>
      <c r="D6" s="2">
        <f t="shared" si="0"/>
        <v>7.583333333333333</v>
      </c>
      <c r="E6" s="2">
        <v>8.3699999999999992</v>
      </c>
      <c r="F6" s="2">
        <v>9.32</v>
      </c>
      <c r="G6" s="2">
        <v>8.64</v>
      </c>
      <c r="H6" s="2">
        <f t="shared" si="1"/>
        <v>8.7766666666666655</v>
      </c>
      <c r="I6" s="2">
        <v>0.81</v>
      </c>
      <c r="J6" s="2">
        <v>1.74</v>
      </c>
      <c r="K6" s="2">
        <v>1.06</v>
      </c>
      <c r="L6" s="2">
        <f t="shared" si="2"/>
        <v>1.2033333333333334</v>
      </c>
      <c r="M6" s="2">
        <v>0.15</v>
      </c>
      <c r="N6" s="2">
        <v>0.37</v>
      </c>
      <c r="O6" s="2">
        <v>0.28999999999999998</v>
      </c>
      <c r="P6" s="3">
        <f t="shared" si="3"/>
        <v>0.27</v>
      </c>
    </row>
    <row r="7" spans="1:16" ht="15.6" x14ac:dyDescent="0.25">
      <c r="A7" s="2">
        <v>5.45</v>
      </c>
      <c r="B7" s="2">
        <v>4.5999999999999996</v>
      </c>
      <c r="C7" s="2">
        <v>4.66</v>
      </c>
      <c r="D7" s="2">
        <f t="shared" si="0"/>
        <v>4.9033333333333333</v>
      </c>
      <c r="E7" s="2">
        <v>6.34</v>
      </c>
      <c r="F7" s="2">
        <v>6.62</v>
      </c>
      <c r="G7" s="2">
        <v>6.75</v>
      </c>
      <c r="H7" s="2">
        <f t="shared" si="1"/>
        <v>6.57</v>
      </c>
      <c r="I7" s="2">
        <v>0.47</v>
      </c>
      <c r="J7" s="2">
        <v>0.26</v>
      </c>
      <c r="K7" s="2">
        <v>0.24</v>
      </c>
      <c r="L7" s="2">
        <f t="shared" si="2"/>
        <v>0.32333333333333331</v>
      </c>
      <c r="M7" s="2">
        <v>0.12</v>
      </c>
      <c r="N7" s="2">
        <v>0</v>
      </c>
      <c r="O7" s="2">
        <v>0.03</v>
      </c>
      <c r="P7" s="3">
        <f t="shared" si="3"/>
        <v>4.9999999999999996E-2</v>
      </c>
    </row>
    <row r="8" spans="1:16" ht="15.6" x14ac:dyDescent="0.25">
      <c r="A8" s="2">
        <v>16.14</v>
      </c>
      <c r="B8" s="2">
        <v>14.67</v>
      </c>
      <c r="C8" s="2">
        <v>16.850000000000001</v>
      </c>
      <c r="D8" s="2">
        <f t="shared" si="0"/>
        <v>15.886666666666668</v>
      </c>
      <c r="E8" s="2">
        <v>17.82</v>
      </c>
      <c r="F8" s="2">
        <v>18.48</v>
      </c>
      <c r="G8" s="2">
        <v>18.3</v>
      </c>
      <c r="H8" s="2">
        <f t="shared" si="1"/>
        <v>18.2</v>
      </c>
      <c r="I8" s="2">
        <v>3.61</v>
      </c>
      <c r="J8" s="2">
        <v>3.85</v>
      </c>
      <c r="K8" s="2">
        <v>3.68</v>
      </c>
      <c r="L8" s="2">
        <f t="shared" si="2"/>
        <v>3.7133333333333334</v>
      </c>
      <c r="M8" s="2">
        <v>2.65</v>
      </c>
      <c r="N8" s="2">
        <v>3.55</v>
      </c>
      <c r="O8" s="2">
        <v>3.25</v>
      </c>
      <c r="P8" s="3">
        <f t="shared" si="3"/>
        <v>3.15</v>
      </c>
    </row>
    <row r="9" spans="1:16" ht="15.6" x14ac:dyDescent="0.25">
      <c r="A9" s="2">
        <v>29.13</v>
      </c>
      <c r="B9" s="2">
        <v>25.69</v>
      </c>
      <c r="C9" s="2">
        <v>23.28</v>
      </c>
      <c r="D9" s="2">
        <f t="shared" si="0"/>
        <v>26.033333333333331</v>
      </c>
      <c r="E9" s="2">
        <v>31.82</v>
      </c>
      <c r="F9" s="2">
        <v>34.93</v>
      </c>
      <c r="G9" s="2">
        <v>34.409999999999997</v>
      </c>
      <c r="H9" s="2">
        <f t="shared" si="1"/>
        <v>33.72</v>
      </c>
      <c r="I9" s="2">
        <v>0.61</v>
      </c>
      <c r="J9" s="2">
        <v>1.35</v>
      </c>
      <c r="K9" s="2">
        <v>0.5</v>
      </c>
      <c r="L9" s="2">
        <f t="shared" si="2"/>
        <v>0.82</v>
      </c>
      <c r="M9" s="2">
        <v>0.47</v>
      </c>
      <c r="N9" s="2">
        <v>0.12</v>
      </c>
      <c r="O9" s="2">
        <v>0.33</v>
      </c>
      <c r="P9" s="3">
        <f t="shared" si="3"/>
        <v>0.30666666666666664</v>
      </c>
    </row>
    <row r="10" spans="1:16" ht="15.6" x14ac:dyDescent="0.25">
      <c r="A10" s="2">
        <v>1.44</v>
      </c>
      <c r="B10" s="2">
        <v>1.61</v>
      </c>
      <c r="C10" s="2">
        <v>1.25</v>
      </c>
      <c r="D10" s="2">
        <f t="shared" si="0"/>
        <v>1.4333333333333333</v>
      </c>
      <c r="E10" s="2">
        <v>2.0299999999999998</v>
      </c>
      <c r="F10" s="2">
        <v>1.97</v>
      </c>
      <c r="G10" s="2">
        <v>1.95</v>
      </c>
      <c r="H10" s="2">
        <f t="shared" si="1"/>
        <v>1.9833333333333334</v>
      </c>
      <c r="I10" s="2">
        <v>0</v>
      </c>
      <c r="J10" s="2">
        <v>0</v>
      </c>
      <c r="K10" s="2">
        <v>0</v>
      </c>
      <c r="L10" s="2">
        <f t="shared" si="2"/>
        <v>0</v>
      </c>
      <c r="M10" s="2">
        <v>0</v>
      </c>
      <c r="N10" s="2">
        <v>0</v>
      </c>
      <c r="O10" s="2">
        <v>0</v>
      </c>
      <c r="P10" s="3">
        <f t="shared" si="3"/>
        <v>0</v>
      </c>
    </row>
    <row r="11" spans="1:16" ht="15.6" x14ac:dyDescent="0.25">
      <c r="A11" s="2">
        <v>19.8</v>
      </c>
      <c r="B11" s="2">
        <v>19.3</v>
      </c>
      <c r="C11" s="2">
        <v>16.46</v>
      </c>
      <c r="D11" s="2">
        <f t="shared" si="0"/>
        <v>18.52</v>
      </c>
      <c r="E11" s="2">
        <v>22.05</v>
      </c>
      <c r="F11" s="2">
        <v>24.26</v>
      </c>
      <c r="G11" s="2">
        <v>22.77</v>
      </c>
      <c r="H11" s="2">
        <f t="shared" si="1"/>
        <v>23.026666666666667</v>
      </c>
      <c r="I11" s="2">
        <v>0.89</v>
      </c>
      <c r="J11" s="2">
        <v>3.06</v>
      </c>
      <c r="K11" s="2">
        <v>2.76</v>
      </c>
      <c r="L11" s="2">
        <f t="shared" si="2"/>
        <v>2.2366666666666668</v>
      </c>
      <c r="M11" s="2">
        <v>0.64</v>
      </c>
      <c r="N11" s="2">
        <v>0.38</v>
      </c>
      <c r="O11" s="2">
        <v>0.7</v>
      </c>
      <c r="P11" s="3">
        <f t="shared" si="3"/>
        <v>0.57333333333333336</v>
      </c>
    </row>
    <row r="12" spans="1:16" ht="15.6" x14ac:dyDescent="0.25">
      <c r="A12" s="2">
        <v>9.0500000000000007</v>
      </c>
      <c r="B12" s="2">
        <v>11.23</v>
      </c>
      <c r="C12" s="2">
        <v>10.220000000000001</v>
      </c>
      <c r="D12" s="2">
        <f t="shared" si="0"/>
        <v>10.166666666666666</v>
      </c>
      <c r="E12" s="2">
        <v>14.27</v>
      </c>
      <c r="F12" s="2">
        <v>13.03</v>
      </c>
      <c r="G12" s="2">
        <v>12.72</v>
      </c>
      <c r="H12" s="2">
        <f t="shared" si="1"/>
        <v>13.339999999999998</v>
      </c>
      <c r="I12" s="2">
        <v>0</v>
      </c>
      <c r="J12" s="2">
        <v>0</v>
      </c>
      <c r="K12" s="2">
        <v>7.0000000000000007E-2</v>
      </c>
      <c r="L12" s="2">
        <f t="shared" si="2"/>
        <v>2.3333333333333334E-2</v>
      </c>
      <c r="M12" s="2">
        <v>0</v>
      </c>
      <c r="N12" s="2">
        <v>0</v>
      </c>
      <c r="O12" s="2">
        <v>0</v>
      </c>
      <c r="P12" s="3">
        <f t="shared" si="3"/>
        <v>0</v>
      </c>
    </row>
    <row r="13" spans="1:16" ht="15.6" x14ac:dyDescent="0.25">
      <c r="A13" s="2">
        <v>7.95</v>
      </c>
      <c r="B13" s="2">
        <v>9.35</v>
      </c>
      <c r="C13" s="2">
        <v>8.1</v>
      </c>
      <c r="D13" s="2">
        <f t="shared" si="0"/>
        <v>8.4666666666666668</v>
      </c>
      <c r="E13" s="2">
        <v>11.64</v>
      </c>
      <c r="F13" s="2">
        <v>12.28</v>
      </c>
      <c r="G13" s="2">
        <v>12.09</v>
      </c>
      <c r="H13" s="2">
        <f t="shared" si="1"/>
        <v>12.003333333333336</v>
      </c>
      <c r="I13" s="2">
        <v>0.63</v>
      </c>
      <c r="J13" s="2">
        <v>0.66</v>
      </c>
      <c r="K13" s="2">
        <v>0.75</v>
      </c>
      <c r="L13" s="2">
        <f t="shared" si="2"/>
        <v>0.68</v>
      </c>
      <c r="M13" s="2">
        <v>0.03</v>
      </c>
      <c r="N13" s="2">
        <v>0.03</v>
      </c>
      <c r="O13" s="2">
        <v>0</v>
      </c>
      <c r="P13" s="3">
        <f t="shared" si="3"/>
        <v>0.02</v>
      </c>
    </row>
    <row r="14" spans="1:16" ht="15.6" x14ac:dyDescent="0.25">
      <c r="A14" s="2">
        <v>13.31</v>
      </c>
      <c r="B14" s="2">
        <v>12.71</v>
      </c>
      <c r="C14" s="2">
        <v>10.45</v>
      </c>
      <c r="D14" s="2">
        <f t="shared" si="0"/>
        <v>12.156666666666666</v>
      </c>
      <c r="E14" s="2">
        <v>15.85</v>
      </c>
      <c r="F14" s="2">
        <v>15.82</v>
      </c>
      <c r="G14" s="2">
        <v>16.920000000000002</v>
      </c>
      <c r="H14" s="2">
        <f t="shared" si="1"/>
        <v>16.196666666666669</v>
      </c>
      <c r="I14" s="2">
        <v>0</v>
      </c>
      <c r="J14" s="2">
        <v>0.03</v>
      </c>
      <c r="K14" s="2">
        <v>0.06</v>
      </c>
      <c r="L14" s="2">
        <f t="shared" si="2"/>
        <v>0.03</v>
      </c>
      <c r="M14" s="2">
        <v>0.03</v>
      </c>
      <c r="N14" s="2">
        <v>0.06</v>
      </c>
      <c r="O14" s="2">
        <v>0.13</v>
      </c>
      <c r="P14" s="3">
        <f t="shared" si="3"/>
        <v>7.3333333333333334E-2</v>
      </c>
    </row>
    <row r="15" spans="1:16" ht="15.6" x14ac:dyDescent="0.25">
      <c r="A15" s="2">
        <v>10.33</v>
      </c>
      <c r="B15" s="2">
        <v>11.83</v>
      </c>
      <c r="C15" s="2">
        <v>9.49</v>
      </c>
      <c r="D15" s="2">
        <f t="shared" si="0"/>
        <v>10.549999999999999</v>
      </c>
      <c r="E15" s="2">
        <v>6.23</v>
      </c>
      <c r="F15" s="2">
        <v>7.37</v>
      </c>
      <c r="G15" s="2">
        <v>7.32</v>
      </c>
      <c r="H15" s="2">
        <f t="shared" si="1"/>
        <v>6.9733333333333336</v>
      </c>
      <c r="I15" s="2">
        <v>29.39</v>
      </c>
      <c r="J15" s="2">
        <v>26.89</v>
      </c>
      <c r="K15" s="2">
        <v>27.19</v>
      </c>
      <c r="L15" s="2">
        <f t="shared" si="2"/>
        <v>27.823333333333334</v>
      </c>
      <c r="M15" s="2">
        <v>27.26</v>
      </c>
      <c r="N15" s="2">
        <v>29.59</v>
      </c>
      <c r="O15" s="2">
        <v>26.72</v>
      </c>
      <c r="P15" s="3">
        <f t="shared" si="3"/>
        <v>27.856666666666666</v>
      </c>
    </row>
    <row r="16" spans="1:16" ht="15.6" x14ac:dyDescent="0.25">
      <c r="A16" s="2">
        <v>22.32</v>
      </c>
      <c r="B16" s="2">
        <v>24.35</v>
      </c>
      <c r="C16" s="2">
        <v>21.08</v>
      </c>
      <c r="D16" s="2">
        <f t="shared" si="0"/>
        <v>22.583333333333332</v>
      </c>
      <c r="E16" s="2">
        <v>28.55</v>
      </c>
      <c r="F16" s="2">
        <v>26.93</v>
      </c>
      <c r="G16" s="2">
        <v>24.73</v>
      </c>
      <c r="H16" s="2">
        <f t="shared" si="1"/>
        <v>26.736666666666668</v>
      </c>
      <c r="I16" s="2">
        <v>0.28000000000000003</v>
      </c>
      <c r="J16" s="2">
        <v>0.96</v>
      </c>
      <c r="K16" s="2">
        <v>0.85</v>
      </c>
      <c r="L16" s="2">
        <f t="shared" si="2"/>
        <v>0.69666666666666666</v>
      </c>
      <c r="M16" s="2">
        <v>0.42</v>
      </c>
      <c r="N16" s="2">
        <v>0.35</v>
      </c>
      <c r="O16" s="2">
        <v>0.19</v>
      </c>
      <c r="P16" s="3">
        <f t="shared" si="3"/>
        <v>0.32</v>
      </c>
    </row>
    <row r="17" spans="1:16" ht="15.6" x14ac:dyDescent="0.25">
      <c r="A17" s="2">
        <v>5.1100000000000003</v>
      </c>
      <c r="B17" s="2">
        <v>5.82</v>
      </c>
      <c r="C17" s="2">
        <v>5.56</v>
      </c>
      <c r="D17" s="2">
        <f t="shared" si="0"/>
        <v>5.4966666666666661</v>
      </c>
      <c r="E17" s="2">
        <v>7.09</v>
      </c>
      <c r="F17" s="2">
        <v>6.86</v>
      </c>
      <c r="G17" s="2">
        <v>7.51</v>
      </c>
      <c r="H17" s="2">
        <f t="shared" si="1"/>
        <v>7.1533333333333333</v>
      </c>
      <c r="I17" s="2">
        <v>0.63</v>
      </c>
      <c r="J17" s="2">
        <v>0.92</v>
      </c>
      <c r="K17" s="2">
        <v>0.78</v>
      </c>
      <c r="L17" s="2">
        <f t="shared" si="2"/>
        <v>0.77666666666666673</v>
      </c>
      <c r="M17" s="2">
        <v>1.2</v>
      </c>
      <c r="N17" s="2">
        <v>1.62</v>
      </c>
      <c r="O17" s="2">
        <v>1.33</v>
      </c>
      <c r="P17" s="3">
        <f t="shared" si="3"/>
        <v>1.3833333333333335</v>
      </c>
    </row>
    <row r="18" spans="1:16" ht="15.6" x14ac:dyDescent="0.25">
      <c r="A18" s="2">
        <v>2.66</v>
      </c>
      <c r="B18" s="2">
        <v>2.35</v>
      </c>
      <c r="C18" s="2">
        <v>2.4900000000000002</v>
      </c>
      <c r="D18" s="2">
        <f t="shared" si="0"/>
        <v>2.5</v>
      </c>
      <c r="E18" s="2">
        <v>2.74</v>
      </c>
      <c r="F18" s="2">
        <v>2.83</v>
      </c>
      <c r="G18" s="2">
        <v>2.69</v>
      </c>
      <c r="H18" s="2">
        <f t="shared" si="1"/>
        <v>2.7533333333333334</v>
      </c>
      <c r="I18" s="2">
        <v>0.23</v>
      </c>
      <c r="J18" s="2">
        <v>0.5</v>
      </c>
      <c r="K18" s="2">
        <v>0.31</v>
      </c>
      <c r="L18" s="2">
        <f t="shared" si="2"/>
        <v>0.34666666666666668</v>
      </c>
      <c r="M18" s="2">
        <v>0.15</v>
      </c>
      <c r="N18" s="2">
        <v>0</v>
      </c>
      <c r="O18" s="2">
        <v>0.22</v>
      </c>
      <c r="P18" s="3">
        <f t="shared" si="3"/>
        <v>0.12333333333333334</v>
      </c>
    </row>
    <row r="19" spans="1:16" ht="15.6" x14ac:dyDescent="0.25">
      <c r="A19" s="2">
        <v>9.33</v>
      </c>
      <c r="B19" s="2">
        <v>8.5399999999999991</v>
      </c>
      <c r="C19" s="2">
        <v>7.9</v>
      </c>
      <c r="D19" s="2">
        <f t="shared" si="0"/>
        <v>8.5899999999999981</v>
      </c>
      <c r="E19" s="2">
        <v>9.84</v>
      </c>
      <c r="F19" s="2">
        <v>10.18</v>
      </c>
      <c r="G19" s="2">
        <v>10.56</v>
      </c>
      <c r="H19" s="2">
        <f t="shared" si="1"/>
        <v>10.193333333333333</v>
      </c>
      <c r="I19" s="2">
        <v>1.82</v>
      </c>
      <c r="J19" s="2">
        <v>2.35</v>
      </c>
      <c r="K19" s="2">
        <v>2.5099999999999998</v>
      </c>
      <c r="L19" s="2">
        <f t="shared" si="2"/>
        <v>2.2266666666666666</v>
      </c>
      <c r="M19" s="2">
        <v>1.52</v>
      </c>
      <c r="N19" s="2">
        <v>1.83</v>
      </c>
      <c r="O19" s="2">
        <v>2.04</v>
      </c>
      <c r="P19" s="3">
        <f t="shared" si="3"/>
        <v>1.7966666666666669</v>
      </c>
    </row>
    <row r="20" spans="1:16" ht="15.6" x14ac:dyDescent="0.25">
      <c r="A20" s="2">
        <v>2.31</v>
      </c>
      <c r="B20" s="2">
        <v>2.2599999999999998</v>
      </c>
      <c r="C20" s="2">
        <v>2.4700000000000002</v>
      </c>
      <c r="D20" s="2">
        <f t="shared" si="0"/>
        <v>2.3466666666666671</v>
      </c>
      <c r="E20" s="2">
        <v>2.87</v>
      </c>
      <c r="F20" s="2">
        <v>3.18</v>
      </c>
      <c r="G20" s="2">
        <v>2.58</v>
      </c>
      <c r="H20" s="2">
        <f t="shared" si="1"/>
        <v>2.8766666666666669</v>
      </c>
      <c r="I20" s="2">
        <v>0</v>
      </c>
      <c r="J20" s="2">
        <v>0</v>
      </c>
      <c r="K20" s="2">
        <v>0</v>
      </c>
      <c r="L20" s="2">
        <f t="shared" si="2"/>
        <v>0</v>
      </c>
      <c r="M20" s="2">
        <v>0.06</v>
      </c>
      <c r="N20" s="2">
        <v>0.12</v>
      </c>
      <c r="O20" s="2">
        <v>0</v>
      </c>
      <c r="P20" s="3">
        <f t="shared" si="3"/>
        <v>0.06</v>
      </c>
    </row>
    <row r="21" spans="1:16" ht="15.6" x14ac:dyDescent="0.25">
      <c r="A21" s="2">
        <v>3.87</v>
      </c>
      <c r="B21" s="2">
        <v>3.33</v>
      </c>
      <c r="C21" s="2">
        <v>3.31</v>
      </c>
      <c r="D21" s="2">
        <f t="shared" si="0"/>
        <v>3.5033333333333334</v>
      </c>
      <c r="E21" s="2">
        <v>4.4000000000000004</v>
      </c>
      <c r="F21" s="2">
        <v>4.03</v>
      </c>
      <c r="G21" s="2">
        <v>4.38</v>
      </c>
      <c r="H21" s="2">
        <f t="shared" si="1"/>
        <v>4.2699999999999996</v>
      </c>
      <c r="I21" s="2">
        <v>0.38</v>
      </c>
      <c r="J21" s="2">
        <v>0.47</v>
      </c>
      <c r="K21" s="2">
        <v>0.32</v>
      </c>
      <c r="L21" s="2">
        <f t="shared" si="2"/>
        <v>0.38999999999999996</v>
      </c>
      <c r="M21" s="2">
        <v>0</v>
      </c>
      <c r="N21" s="2">
        <v>0</v>
      </c>
      <c r="O21" s="2">
        <v>0</v>
      </c>
      <c r="P21" s="3">
        <f t="shared" si="3"/>
        <v>0</v>
      </c>
    </row>
    <row r="22" spans="1:16" ht="15.6" x14ac:dyDescent="0.25">
      <c r="A22" s="2">
        <v>49.23</v>
      </c>
      <c r="B22" s="2">
        <v>47.66</v>
      </c>
      <c r="C22" s="2">
        <v>41.66</v>
      </c>
      <c r="D22" s="2">
        <f t="shared" si="0"/>
        <v>46.18333333333333</v>
      </c>
      <c r="E22" s="2">
        <v>55.68</v>
      </c>
      <c r="F22" s="2">
        <v>51.95</v>
      </c>
      <c r="G22" s="2">
        <v>55.37</v>
      </c>
      <c r="H22" s="2">
        <f t="shared" si="1"/>
        <v>54.333333333333336</v>
      </c>
      <c r="I22" s="2">
        <v>6.77</v>
      </c>
      <c r="J22" s="2">
        <v>9.27</v>
      </c>
      <c r="K22" s="2">
        <v>7.48</v>
      </c>
      <c r="L22" s="2">
        <f t="shared" si="2"/>
        <v>7.84</v>
      </c>
      <c r="M22" s="2">
        <v>2.62</v>
      </c>
      <c r="N22" s="2">
        <v>4.18</v>
      </c>
      <c r="O22" s="2">
        <v>5.2</v>
      </c>
      <c r="P22" s="3">
        <f t="shared" si="3"/>
        <v>4</v>
      </c>
    </row>
    <row r="23" spans="1:16" ht="15.6" x14ac:dyDescent="0.25">
      <c r="A23" s="2">
        <v>6.08</v>
      </c>
      <c r="B23" s="2">
        <v>5.51</v>
      </c>
      <c r="C23" s="2">
        <v>5.32</v>
      </c>
      <c r="D23" s="2">
        <f t="shared" si="0"/>
        <v>5.6366666666666667</v>
      </c>
      <c r="E23" s="2">
        <v>6.11</v>
      </c>
      <c r="F23" s="2">
        <v>7.29</v>
      </c>
      <c r="G23" s="2">
        <v>6.89</v>
      </c>
      <c r="H23" s="2">
        <f t="shared" si="1"/>
        <v>6.7633333333333328</v>
      </c>
      <c r="I23" s="2">
        <v>0.08</v>
      </c>
      <c r="J23" s="2">
        <v>0.79</v>
      </c>
      <c r="K23" s="2">
        <v>0.53</v>
      </c>
      <c r="L23" s="2">
        <f t="shared" si="2"/>
        <v>0.46666666666666662</v>
      </c>
      <c r="M23" s="2">
        <v>0.25</v>
      </c>
      <c r="N23" s="2">
        <v>0.28999999999999998</v>
      </c>
      <c r="O23" s="2">
        <v>0.04</v>
      </c>
      <c r="P23" s="3">
        <f t="shared" si="3"/>
        <v>0.19333333333333336</v>
      </c>
    </row>
    <row r="24" spans="1:16" ht="15.6" x14ac:dyDescent="0.25">
      <c r="A24" s="2">
        <v>21.64</v>
      </c>
      <c r="B24" s="2">
        <v>22.44</v>
      </c>
      <c r="C24" s="2">
        <v>21.75</v>
      </c>
      <c r="D24" s="2">
        <f t="shared" si="0"/>
        <v>21.943333333333332</v>
      </c>
      <c r="E24" s="2">
        <v>26.13</v>
      </c>
      <c r="F24" s="2">
        <v>23.03</v>
      </c>
      <c r="G24" s="2">
        <v>23.82</v>
      </c>
      <c r="H24" s="2">
        <f t="shared" si="1"/>
        <v>24.326666666666664</v>
      </c>
      <c r="I24" s="2">
        <v>0.49</v>
      </c>
      <c r="J24" s="2">
        <v>2.76</v>
      </c>
      <c r="K24" s="2">
        <v>1.77</v>
      </c>
      <c r="L24" s="2">
        <f t="shared" si="2"/>
        <v>1.6733333333333331</v>
      </c>
      <c r="M24" s="2">
        <v>0</v>
      </c>
      <c r="N24" s="2">
        <v>0</v>
      </c>
      <c r="O24" s="2">
        <v>0</v>
      </c>
      <c r="P24" s="3">
        <f t="shared" si="3"/>
        <v>0</v>
      </c>
    </row>
    <row r="25" spans="1:16" ht="15.6" x14ac:dyDescent="0.25">
      <c r="A25" s="2">
        <v>18.100000000000001</v>
      </c>
      <c r="B25" s="2">
        <v>19.7</v>
      </c>
      <c r="C25" s="2">
        <v>19.12</v>
      </c>
      <c r="D25" s="2">
        <f t="shared" si="0"/>
        <v>18.973333333333333</v>
      </c>
      <c r="E25" s="2">
        <v>23.69</v>
      </c>
      <c r="F25" s="2">
        <v>22.03</v>
      </c>
      <c r="G25" s="2">
        <v>25.88</v>
      </c>
      <c r="H25" s="2">
        <f t="shared" si="1"/>
        <v>23.866666666666664</v>
      </c>
      <c r="I25" s="2">
        <v>1.93</v>
      </c>
      <c r="J25" s="2">
        <v>2.57</v>
      </c>
      <c r="K25" s="2">
        <v>2.89</v>
      </c>
      <c r="L25" s="2">
        <f t="shared" si="2"/>
        <v>2.4633333333333334</v>
      </c>
      <c r="M25" s="2">
        <v>3.92</v>
      </c>
      <c r="N25" s="2">
        <v>4.18</v>
      </c>
      <c r="O25" s="2">
        <v>2.81</v>
      </c>
      <c r="P25" s="3">
        <f t="shared" si="3"/>
        <v>3.6366666666666667</v>
      </c>
    </row>
    <row r="26" spans="1:16" ht="15.6" x14ac:dyDescent="0.25">
      <c r="A26" s="2">
        <v>14.99</v>
      </c>
      <c r="B26" s="2">
        <v>13.1</v>
      </c>
      <c r="C26" s="2">
        <v>11.5</v>
      </c>
      <c r="D26" s="2">
        <f t="shared" si="0"/>
        <v>13.196666666666667</v>
      </c>
      <c r="E26" s="2">
        <v>16.47</v>
      </c>
      <c r="F26" s="2">
        <v>16.64</v>
      </c>
      <c r="G26" s="2">
        <v>18.079999999999998</v>
      </c>
      <c r="H26" s="2">
        <f t="shared" si="1"/>
        <v>17.063333333333333</v>
      </c>
      <c r="I26" s="2">
        <v>0</v>
      </c>
      <c r="J26" s="2">
        <v>0.28999999999999998</v>
      </c>
      <c r="K26" s="2">
        <v>0.05</v>
      </c>
      <c r="L26" s="2">
        <f t="shared" si="2"/>
        <v>0.11333333333333333</v>
      </c>
      <c r="M26" s="2">
        <v>0.05</v>
      </c>
      <c r="N26" s="2">
        <v>0.05</v>
      </c>
      <c r="O26" s="2">
        <v>0</v>
      </c>
      <c r="P26" s="3">
        <f t="shared" si="3"/>
        <v>3.3333333333333333E-2</v>
      </c>
    </row>
    <row r="27" spans="1:16" ht="15.6" x14ac:dyDescent="0.25">
      <c r="A27" s="2">
        <v>32.68</v>
      </c>
      <c r="B27" s="2">
        <v>31.4</v>
      </c>
      <c r="C27" s="2">
        <v>29.04</v>
      </c>
      <c r="D27" s="2">
        <f t="shared" si="0"/>
        <v>31.040000000000003</v>
      </c>
      <c r="E27" s="2">
        <v>41.58</v>
      </c>
      <c r="F27" s="2">
        <v>35.99</v>
      </c>
      <c r="G27" s="2">
        <v>43.38</v>
      </c>
      <c r="H27" s="2">
        <f t="shared" si="1"/>
        <v>40.316666666666663</v>
      </c>
      <c r="I27" s="2">
        <v>0.16</v>
      </c>
      <c r="J27" s="2">
        <v>0.33</v>
      </c>
      <c r="K27" s="2">
        <v>0.68</v>
      </c>
      <c r="L27" s="2">
        <f t="shared" si="2"/>
        <v>0.38999999999999996</v>
      </c>
      <c r="M27" s="2">
        <v>1.1399999999999999</v>
      </c>
      <c r="N27" s="2">
        <v>0.99</v>
      </c>
      <c r="O27" s="2">
        <v>1.65</v>
      </c>
      <c r="P27" s="3">
        <f t="shared" si="3"/>
        <v>1.26</v>
      </c>
    </row>
    <row r="28" spans="1:16" ht="15.6" x14ac:dyDescent="0.25">
      <c r="A28" s="2">
        <v>7.45</v>
      </c>
      <c r="B28" s="2">
        <v>7.68</v>
      </c>
      <c r="C28" s="2">
        <v>6.61</v>
      </c>
      <c r="D28" s="2">
        <f t="shared" si="0"/>
        <v>7.2466666666666661</v>
      </c>
      <c r="E28" s="2">
        <v>9.0299999999999994</v>
      </c>
      <c r="F28" s="2">
        <v>11.37</v>
      </c>
      <c r="G28" s="2">
        <v>9.9600000000000009</v>
      </c>
      <c r="H28" s="2">
        <f t="shared" si="1"/>
        <v>10.119999999999999</v>
      </c>
      <c r="I28" s="2">
        <v>0</v>
      </c>
      <c r="J28" s="2">
        <v>0</v>
      </c>
      <c r="K28" s="2">
        <v>0</v>
      </c>
      <c r="L28" s="2">
        <f t="shared" si="2"/>
        <v>0</v>
      </c>
      <c r="M28" s="2">
        <v>0</v>
      </c>
      <c r="N28" s="2">
        <v>0</v>
      </c>
      <c r="O28" s="2">
        <v>0</v>
      </c>
      <c r="P28" s="3">
        <f t="shared" si="3"/>
        <v>0</v>
      </c>
    </row>
    <row r="29" spans="1:16" ht="15.6" x14ac:dyDescent="0.25">
      <c r="A29" s="2">
        <v>60.06</v>
      </c>
      <c r="B29" s="2">
        <v>54.47</v>
      </c>
      <c r="C29" s="2">
        <v>46.99</v>
      </c>
      <c r="D29" s="2">
        <f t="shared" si="0"/>
        <v>53.84</v>
      </c>
      <c r="E29" s="2">
        <v>67.900000000000006</v>
      </c>
      <c r="F29" s="2">
        <v>64.58</v>
      </c>
      <c r="G29" s="2">
        <v>67.17</v>
      </c>
      <c r="H29" s="2">
        <f t="shared" si="1"/>
        <v>66.550000000000011</v>
      </c>
      <c r="I29" s="2">
        <v>2.95</v>
      </c>
      <c r="J29" s="2">
        <v>7.54</v>
      </c>
      <c r="K29" s="2">
        <v>4.88</v>
      </c>
      <c r="L29" s="2">
        <f t="shared" si="2"/>
        <v>5.123333333333334</v>
      </c>
      <c r="M29" s="2">
        <v>0</v>
      </c>
      <c r="N29" s="2">
        <v>0.35</v>
      </c>
      <c r="O29" s="2">
        <v>0.13</v>
      </c>
      <c r="P29" s="3">
        <f t="shared" si="3"/>
        <v>0.16</v>
      </c>
    </row>
    <row r="30" spans="1:16" ht="15.6" x14ac:dyDescent="0.25">
      <c r="A30" s="2">
        <v>39.19</v>
      </c>
      <c r="B30" s="2">
        <v>38.979999999999997</v>
      </c>
      <c r="C30" s="2">
        <v>32.770000000000003</v>
      </c>
      <c r="D30" s="2">
        <f t="shared" si="0"/>
        <v>36.979999999999997</v>
      </c>
      <c r="E30" s="2">
        <v>39.25</v>
      </c>
      <c r="F30" s="2">
        <v>43.74</v>
      </c>
      <c r="G30" s="2">
        <v>44.67</v>
      </c>
      <c r="H30" s="2">
        <f t="shared" si="1"/>
        <v>42.553333333333335</v>
      </c>
      <c r="I30" s="2">
        <v>2.5099999999999998</v>
      </c>
      <c r="J30" s="2">
        <v>5.75</v>
      </c>
      <c r="K30" s="2">
        <v>3.89</v>
      </c>
      <c r="L30" s="2">
        <f t="shared" si="2"/>
        <v>4.05</v>
      </c>
      <c r="M30" s="2">
        <v>0</v>
      </c>
      <c r="N30" s="2">
        <v>0</v>
      </c>
      <c r="O30" s="2">
        <v>0</v>
      </c>
      <c r="P30" s="3">
        <f t="shared" si="3"/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vis.Li</dc:creator>
  <cp:lastModifiedBy>晓涵 李</cp:lastModifiedBy>
  <dcterms:created xsi:type="dcterms:W3CDTF">2015-06-05T18:19:34Z</dcterms:created>
  <dcterms:modified xsi:type="dcterms:W3CDTF">2024-01-14T09:19:14Z</dcterms:modified>
</cp:coreProperties>
</file>